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2" sheetId="8" r:id="rId1"/>
  </sheets>
  <calcPr calcId="144525"/>
</workbook>
</file>

<file path=xl/calcChain.xml><?xml version="1.0" encoding="utf-8"?>
<calcChain xmlns="http://schemas.openxmlformats.org/spreadsheetml/2006/main">
  <c r="K34" i="8" l="1"/>
  <c r="J34" i="8"/>
  <c r="F34" i="8"/>
  <c r="K33" i="8"/>
  <c r="J33" i="8"/>
  <c r="F33" i="8"/>
  <c r="K32" i="8"/>
  <c r="J32" i="8"/>
  <c r="F32" i="8"/>
  <c r="K31" i="8"/>
  <c r="J31" i="8"/>
  <c r="F31" i="8"/>
  <c r="K30" i="8"/>
  <c r="J30" i="8"/>
  <c r="F30" i="8"/>
  <c r="K29" i="8"/>
  <c r="J29" i="8"/>
  <c r="F29" i="8"/>
  <c r="K28" i="8"/>
  <c r="J28" i="8"/>
  <c r="F28" i="8"/>
  <c r="K27" i="8"/>
  <c r="J27" i="8"/>
  <c r="F27" i="8"/>
  <c r="K26" i="8"/>
  <c r="J26" i="8"/>
  <c r="F26" i="8"/>
  <c r="K25" i="8"/>
  <c r="J25" i="8"/>
  <c r="F25" i="8"/>
  <c r="K24" i="8"/>
  <c r="J24" i="8"/>
  <c r="F24" i="8"/>
  <c r="K23" i="8"/>
  <c r="J23" i="8"/>
  <c r="F23" i="8"/>
  <c r="K22" i="8"/>
  <c r="J22" i="8"/>
  <c r="F22" i="8"/>
  <c r="K21" i="8"/>
  <c r="J21" i="8"/>
  <c r="F21" i="8"/>
  <c r="K20" i="8"/>
  <c r="J20" i="8"/>
  <c r="F20" i="8"/>
  <c r="K19" i="8"/>
  <c r="J19" i="8"/>
  <c r="F19" i="8"/>
  <c r="K18" i="8"/>
  <c r="J18" i="8"/>
  <c r="F18" i="8"/>
  <c r="K17" i="8"/>
  <c r="J17" i="8"/>
  <c r="F17" i="8"/>
  <c r="K16" i="8"/>
  <c r="J16" i="8"/>
  <c r="F16" i="8"/>
  <c r="K15" i="8"/>
  <c r="J15" i="8"/>
  <c r="F15" i="8"/>
  <c r="K14" i="8"/>
  <c r="J14" i="8"/>
  <c r="F14" i="8"/>
  <c r="K13" i="8"/>
  <c r="J13" i="8"/>
  <c r="F13" i="8"/>
  <c r="K12" i="8"/>
  <c r="J12" i="8"/>
  <c r="F12" i="8"/>
  <c r="K11" i="8"/>
  <c r="J11" i="8"/>
  <c r="F11" i="8"/>
  <c r="K10" i="8"/>
  <c r="J10" i="8"/>
  <c r="F10" i="8"/>
  <c r="K9" i="8"/>
  <c r="J9" i="8"/>
  <c r="F9" i="8"/>
  <c r="K8" i="8"/>
  <c r="J8" i="8"/>
  <c r="F8" i="8"/>
  <c r="K7" i="8"/>
  <c r="J7" i="8"/>
  <c r="F7" i="8"/>
  <c r="K6" i="8"/>
  <c r="J6" i="8"/>
  <c r="F6" i="8"/>
  <c r="K5" i="8"/>
  <c r="F5" i="8"/>
</calcChain>
</file>

<file path=xl/sharedStrings.xml><?xml version="1.0" encoding="utf-8"?>
<sst xmlns="http://schemas.openxmlformats.org/spreadsheetml/2006/main" count="141" uniqueCount="141">
  <si>
    <t>ETV73340</t>
  </si>
  <si>
    <t>ETV65252</t>
  </si>
  <si>
    <t>ETV81699</t>
  </si>
  <si>
    <t>MELLSAELSAETLAALQAHLATAKLNEDSEVSEDFRLSQFWYDTRTGDALALEALEKSNGGPIAFVSTPAAFKALKAMHPERSDVYLFEYDPRFEEKYPSEFVFYDYNTPLAINSKFEHFFDYVLVDPPYLNTNCMSKFAQTMRFLSKHVTTQGQIQTPNAFITAQMLRKDIFHDLGFTPCGFVPTFDSKLSNRFLTYTNYTSTRFGPCEEDFSDSDD</t>
  </si>
  <si>
    <t>MQFAATYKEKEEFNQYWYSSATIEYLAKEILRSNPKCVAFLSTPSLYYACEELQKDATFAATSTPTFVLFDLDAALPRVVPYDFNDPTSFPGHAATEFEHAFDFVVIDPPFITEQVWTKYAESARHLLVPQGKLLLTTIAENHVFLDRLLSCTLRRYQPSIPHLVYQYGTYANYESVALDQLNPEIPLE</t>
  </si>
  <si>
    <t>HpaP809078</t>
  </si>
  <si>
    <t>MNTLLSTELSADTLAALQAHLKTQEAEKDSAVSEDFRLSQLCVHYEDAKGRLSSILRFPEFFNGVSCVNSWYDDRTGRALAQEAIEQSKEMRIAFVSTPAAYRDFLKIQEESDSPIDGDNVFLFEYDRRFHEKYGPHFVFYDYNEPTKLPEQFHHFFDYVLVDPPYLNTNCMSKFAETMRWLAKDVKVVPGKADEILNPCTFITVRNTLVLGDRVARMLRKEMYANLGFTPSGFTPTFESKLSNQFLTYTNFLSNRFGKSTEDYDDSGDEK</t>
  </si>
  <si>
    <t>jgi|Phyca11|128521|e_gw1.76.88.1</t>
  </si>
  <si>
    <t>jgi|Phyca11|120211|e_gw1.40.358.1</t>
  </si>
  <si>
    <t>jgi|Phyca11|128443|e_gw1.76.86.1</t>
  </si>
  <si>
    <t>MEALLSSELSADTLAALQAHLQTQQAEEDSGVSEDFRLSQFWYDDRTGRALAQEAIDHSKEKRIAFVSTPAAYRDFLKLQEESDSPVNGDNVFLFEYDRRFDDKYSGHFVFYDYNEPTNLPEKFHHFFDYVLVDPPYLNTNCMGKFAETMRWLSKDLEAVSGKKDRILSPCAFITARMLRKDIYADLGFTPSGFTPTFESKLSNQFLTYTNYNSERFGESTEDFGASDEEE*</t>
  </si>
  <si>
    <t>MKDRSATTQNGRTRTFWQKFPEKEDLNQYWYSVDTVATLAKEVIVETPGCGSRIAFLSTPSVYFEAKALLEDDTSQRECFLFDFDAKFASEGEQFVLFDFNKPQEIPAELIGTFDFVLVDPPFITREVWELYAQSVKLLLRSKDSKILLTTIEENAAMIDELLGCRSRSFKPSIPHLVYQYALYTNYESPVLNAVNPEVDFE*</t>
  </si>
  <si>
    <t>MDELLASELSASTLAALQAHLLERHQEEDAPVSEDFRLSHCTWYDEKTGRALAQEAIDHSSSELKIAFVSTPAAYRDFLKIQSEEEDEAKRAVMGDNVYIFEYDRRFGEKYGDRFCFYDYNAPTDLPEKFHHFFDYVLMEPPHLSPDCLEKFSDTMRWLAKEVEPVPGKKDRVVNPSTFINSQLLRKEMKADLGFTPTGFYPSFESKLSNHLLTYTNYESERFGPCKEPDEKDE*</t>
  </si>
  <si>
    <t>PITG_07552T0</t>
  </si>
  <si>
    <t>PITG_04679T0</t>
  </si>
  <si>
    <t>PITG_07551T0</t>
  </si>
  <si>
    <t>MDALLSSELSADTLAALQAHLQTQQAQQDAAVSEDFRLSQFWYDDRTGRALAQEAIDQSKEKCIAFVSTPAAYRDFLKIQEESDSPINGDNVFLFEYDRRFDEKYSGHFVFYDYNEPTNLPNKFHHFFDYVLVDPPYLNTNCMSKFAETMRWLARDVECAPGMKGKILSPCTFITARMLRKDIYADLGFTPSSFTPTFESKLSNQFLTYTNYRSERFGPSTEDFGPDDE</t>
  </si>
  <si>
    <t>MDALLESELSAETLAALQAHLLGRHHEEDAPVSEDFRLSQFWYDEKTGRALAQEAIDHSSNELKIAFVSTPAAYRDFLKIQSEEEDEAKRAVMGDNVYIFEYDRRFGEKYGDHFCFYDYNAPTDLPEKFHHFFDFVLMEPPHLSPDCLEKFSDTMRWLSKDVEAVPGKKDRVVNPSTFINSQLLRKEMKADLGFTPTGFYPSFESKLSNHLLTYTNYESERFGPCEEPDDEDDQ</t>
  </si>
  <si>
    <t>ETK72474</t>
  </si>
  <si>
    <t>ETK78703</t>
  </si>
  <si>
    <t>ETK72473</t>
  </si>
  <si>
    <t>MDALLSSELSADTLAALQAHLQTQQAQKDAAVSEDFRLSQFWYDDRTGRALAQEAIDQSKEKRIAFVSTPAAYRDFLKIQEESDSPIKGDNVFLFEYDRRFDEKYSGHFVFYDYNEPTNLPDKFHHFFDYVLVDPPYLNTNCMGKFAETMRWLAKDVESVPGKKAKILTPCTFITARMLRKDIYADLGFTPSGFTPTFESKLSNQFLTYTNYRSERFGESTENFGDSDEE</t>
  </si>
  <si>
    <t>Phyra74971</t>
  </si>
  <si>
    <t>MDELLASELSAETLAALQAHLLERHQEEDAPVSEDFRLSQFWYDDKTGRALAQEAIDHSSSELRIAFVSTPAAYRDFLKLQSEEQDEAKRVAMGENVYIFEFDRRFGEKYGDRFCFYDYNAPTDLPDKFHHFFDYVLMEPPHLSPDCLAKFSDTMRWLARDVDKVPGKKDRVMNPSTFINSQLLRKEMRADLGFTPTGFYPSFESKLSNHLLTYTNYASERFGPCEEEPDEE</t>
  </si>
  <si>
    <t>MDELLSSELSAETLAALQAHLLERHQEEDAPVSEDFRLSQFWYDEKTGRALAQEAIDHSSSELKIAFVSTPAAYRDFLKIQSEEEDEAKRVVMGDNVYIFEYDRRFGEKYGDRFCFYDYNAPTDLPEKFHHFFDYVLMEPPHLSPDCLEKFSDTMRWLAKDVEAVPGKKDRVINPSTFINSQLLRKEMKADLGFTPTGFYPSFESKLSNHLLTYTNYESERFGPCEEPGDEEDE</t>
    <phoneticPr fontId="1" type="noConversion"/>
  </si>
  <si>
    <t>EGZ05850</t>
  </si>
  <si>
    <t>EGZ14915</t>
  </si>
  <si>
    <t>MDALLSSELSADTLAALQAHLQTQQAQEEVSEDFRLSQFWYDDRTGRALAQEAIDHSEEMRIAFVSTPAAYRDFLKIQEESDSPINGDNVYLFEFDRRFDEKYSGHFVFYDYNESTNLPSKFHHFFDYVLVDPPYLNTNCMGKFAETMRWLSKDVQPVAGKKDKILNPCTFITARMLRKDIYADLGFTPSGFVPTFESKLSNQFLTYTNYRSERFGESTEDFGTSDDEE</t>
  </si>
  <si>
    <t>CEG38745</t>
  </si>
  <si>
    <t>CEG38744</t>
  </si>
  <si>
    <t>CEG41902</t>
    <phoneticPr fontId="1" type="noConversion"/>
  </si>
  <si>
    <t>MEALLSSELSADTLAALKAHIQAHLTQNDTSVTENFRLSQFWYDDQTGRALAQEAIDQSKAKRIAFVSAPAAYRDFLKIQNESDSPIISDNVFLFEYDRRFDAKYNGHFVFYDYNDPTNLPDKFHHFFDYILMDPPYLTVSCMSKYAETMRWLANDVISGPGCKEKILSPCTFITARMLRKQIYTELGFTPSGFVPTFESKLSNPFLTYTNYHSERFGKIAEVFDDSDTE</t>
  </si>
  <si>
    <t>MTHLSENFRLSQFWYDEKTGRALAQEAIDHSSSELKIAFVSTPSAYHAFLKIMSEMEDKTKRDAMGNNVYIFEYDRRFGEKYGDRFCFYDYNKPTDLPEKFHHFFDYILMEPPHLSSNCLEKFSNTMRWLARDVEITPGKKDRVINPSTFINSQLFRKEMKADLGFTPTGFLPVFQSKLSNNLFTYTNYESKRFGPCEVSDGEDNAYD</t>
  </si>
  <si>
    <t>EPrPA00000019688</t>
  </si>
  <si>
    <t>MNNQAQPRSAKARSFWQRFPEKEELNQYWYSPSTVERMADEVLEQTTAGARCAFLSTPSVYFDAKAKTSGGLRELFLFDRHQWIEQGLILGQYDSKFSTEKEQFIQYDFNRPDAIPPSLQHSMDFVVVDPPFITKEVWELYDRAIRLLLRPTTGKIVLSTIVENESLIHALLGCQMQRFKPSIPHLVYQYALYANYKSSLLSELNPEVDPEGEHD</t>
  </si>
  <si>
    <t>MASKASSIPIRMLGNLKPTAPNNSPAETSTRRRAWKHLTNPFSPPTRRRGTLKGKGSEQDDSESDAVASPSLRPALLRAMSATSPPHVAVRYGDTIRLFARSKYAPEDAGGYVGTFEVGRRFLASKNPSKQGELAMAETTFGGKAENDVAAAALRTMGRVVYYGDANVIIDVADSNRLRSKFNRVLTHFRKPDEPVVKGGFLRCDGKGKPITFELHGPPLATVQAMDIRDVHPASVVTLWFSDGGVLKIPCARFLEAAETPFYRVRPNRHGRRGLRKTLLETYKDLLKLYGGVVVVSSAAAFVLSKLLRLTISLPAMYLGAATVLGVFLLELCFPGRILKSHDASRTMTSARVDAATRAEGGEEEDELYVGDWTLSILSIEASPTEKHECELPSAELTRTQSARKTLKIPKAFLAAENGNATKAAERYQATLAWRQEVNADAILTTPQLRYHDIKPNYIQYLHKTDKRGHPVCYQKIAGINMKELQRLGISQDELFRHYLFAMEFTLKYAANKCCECDACAGSETHKLVVVMDAKGIGMKDLSGDSAEFIRKCTGIMQRHYPQRSFKIFFVNVPSWFGMAWKGIKPLLNETTRAKTNILNESDTPAGLLEFIDAESLPVEYGGTCCCPGGCDDNSAYQKLQKKLVESVITRQPLTPEDFGDVGEQQTPGVSDGLDSDAELARLRDSTSSANGQTDLSSPVDGAALLPAGLFREDVVHSGYLLKRPMKHNNFTPIWNRRFFILHPDSLRFGKVPRAEIYQIVQLTATTTVRKTHKGNNTMEVIDKLAGRPPPVLSPVGTVTIGFVCLASERDGSLGKMNNVEEKRVAAKSKARSFWQTFPEKEELNQYWYSAATVEALATEVLAQTAAGACCAFLSTPSVYYAVKARLADAPRTLLLLDFDTKFASEKASFVYYDFNRPDEIPSELQQTADFVVIDPPFITRHVWEQYATAAKMLVKPATGKIVLTTIVENEALMLSLLDCTRQRFKPSIPHLVYQYALFANYPSRLLNERNPEKTNASPPRSPSSPKKKISPLHVQIPDTDGDDGLSTAPSLSVRSAELTLDVPPASLSPAPSPMQPGRLAKQSQMRGLSVMSYRLKQLVSKEKRRFDGDGFNLDLTYVTDRLIAFGYPAENLEGIYRNHYKDVYHFFERRHADRYKIYNLCAERSYDKDKFHHRVAEFPTKRSRPVQLTLPPVVRLVLTRIRVHGIYAHKRIDPRVRVECGTGKTSVVYEPLSSAYSSSGDANSSSRPVTPTAALTPVTTAATPTSAGRDGSFWSTVSLDLPCGRLLVWDEVRVALRHRSGSAMGHFWFHTAFVPTETYELTLLKDEIDKMYKDAKKGHKLYASDFRVTLVFEPASPEDVQASVQSDATVSPSASRISTSGKVSPSGGARSVPSSPKGFGLRFFGLGRRQDASVRVSTDAAPASHADSDDSSSSSKHS</t>
  </si>
  <si>
    <t>EPrPR00000018915</t>
  </si>
  <si>
    <t>PYU1_T007474</t>
  </si>
  <si>
    <t>MSALSRPFFGAMKTPVAAAAASDNANEGASLSFTTALRHRKKQKEAAKGNSLQQQNSQSVGELSALTGSDAEGSSARPPSLQQDGQLNPTTMGIAVSAAGAGGGAGYGSFMAHTTRISRAVSSAAATTVAAVTMTSTSALHTERKRRPSVISPATAAMRATTALDTVTEIAPPHIAVRYGDTIRLFAKSKYVSSSESGGYIGSFEIGKRFLTKKSHKQGELACIPPILNLSALLYRPSTFRIESKLGIEVGTPVSYGDVVVLVDQHGRVWNNKIGTGPTTKNGYFGPRDQNMPGEMYLSFFQLQDDESGSSSETSDDEESFLSFSNLAKTTKTMAETTFGKPTQVELDLAETALRTMGKVMYYGDRNVVIDVADSNRTRSKFNRVITHYRKNDGLPVQGGYLRCDGRGKTIMFEVHGPPLPAIESIDISDERHPSDGNSSADSDDGDKLSPSIPEPSIQMSFKGKGSITFGQPINIQNARRSTVLSVQFSDGGMVKIPCIEFSDNGGEPFHRLVLGGTRPTRILVQATRSQRRRRTVGFRETLRGTYKELFKLFGFVVVTYSVAAFVGSRVFGPVVLLPAMYVGVSVALAVFLVEMFLPGKIVSRRLSLMDHSLAEEETLGSWQFLILSLEASEAEHIKSSKLVEDEYQRRLKKESSSSSSSSSSVPKRFLVAENGNAAKAAERYEATLAWRQEVNADGILQTPQLHYNIIKANYKQFLHKHDKLGHPVYFEKIGSINIKHLKNAGINQDDLFRHYLFTMEFTVRYAANQICSCEACASSDTQKICIVLDARGIGMKDIGGEAFEFIRRCTGTMQKHYPQRSFKIFFVNVPSWFGMAWKGIKPLLSEATRAKTIIVSESDTPSTLMEFIDANNLPEEYGGKCACAGGCDENSAFQQLQKALVQSVIKGEPFSADEAANGEDAATENNNTQESASVGDAQPGHAEVNRLTELSLAQDSETLVKSIPPGSFRDEIKKAGFLLKRSLRHKHFNPIWNRRFFVLHPDSLRFAKAPDAEIFQIVSFTSDTVVKKTNKQNNSFELITPVMANNGHSLLLFAPSQQLLTEWVDAIGDAIAKLAPNGHARVAAISPTASTSRRTAIPSTRHPQQHVTFIMTRSSNQPEKQRATRSFWQKYPEKEELNQYWYSAETVDKLATEVLAETTQRGRVAFLSTPSVYFAVKSKQVTQSLDCVLFDFDEKFAAEDSHFVHFDFNRPEAIPKEFLQSFDFLVIDPPFITKEVWQQYAAAASLLLRSSQSKILLSTIEENAGIMQNLLGCQPQKFKPSIPHLVYQYALFTNYPSELLCTNNPEIEDD</t>
  </si>
  <si>
    <t>EPrPV00000022750</t>
  </si>
  <si>
    <t>EPrPV00000019437</t>
  </si>
  <si>
    <t>EPrPV00000024678</t>
  </si>
  <si>
    <t>MNALLSSELSADTLAALQAHLQSQQTDEEAGVSEDFRLSQFWYDDRTGRALAQEAIDHSKQLKIAFVSTPAAYRDFLKLQREAEDEGASSINGENVFLFEFDRRFDEKYGSQFVFYDYNTPTDLPDKFHHFFDYILVDPPYLNPNCMGKFAETMRWLAKDVEAVPGKKDRILNPCTFITARMLRKDIYQDLGFTPSGFQPTFESKLSNQFLTYTNYASERFGVSSEEFGDSDSE</t>
  </si>
  <si>
    <t>MSDALKPKAKAKSRSFWQEFPEKEELNQYWYSAATVEALAREVAAETAPGARVAFLSTPSVYYAFRALPSLADQDGVIFDVDAKFAKEGNRFVNFDFREPTKLPAAIHHTFDFVLIDPPFITREVWEAYAAAATLLARPGAKILLSTIEENAALMSELLDCRELRFRPSIPNLVYQYALFSNYASAGLSARNPEVDAEPNDS</t>
  </si>
  <si>
    <t>MEELLASELSADTLAALQAHLVEQQVSEDAEVSEDFRLSQFWYDEKTGRALAQEAIDHSSDELKIAFVSTPAAYRDFLKIQEEQEDADTRERMGKNVYLFEFDPRFGDKYGDHFQFYDYNAPTDLPDKFHHFFDYVLMEPPYL</t>
  </si>
  <si>
    <t>SPRG_19836T0</t>
  </si>
  <si>
    <t>SPRG_02766T0</t>
  </si>
  <si>
    <t>SPRG_19309T0</t>
  </si>
  <si>
    <t>MDLLSAELSAETLAALQAHLTAAKLDEDNDVSEDFRLSQFWYDTKTGDALALEAMEHSNGGPIAFVSTPAAFKALKALHPERKNVFLFEYDHRFQDKYPDEFAFYDYNSPLDVDAKFHHFFDYVLVDPPYLNTNCMSKFADTMRLLSKKTEKRDGAKDVILTPNAFITASILRKDMKKDLGFTPSGFVPTFESKLSNHFLTYTNYTSKRFGPSTDDYSSDDEA*</t>
  </si>
  <si>
    <t>MDALLASDLSPETLAALQAHLAAVQVRDEDDDVSEDFRLSQFWYDQKTGDALALEALEKSKGGPIAFLSTPAAFKALKAMEPERENVYLFEYDHRFGDKYGDAFAFYDYNNPLDVDTKFHHFFDYVLVEPPYLTSQCLRGFAKTMRLISREVDMVDGVEVLKTPNTFINSGAMHKVMFNELKLVPSGFVPTFESKLSNRLTTYINYESERFGPCDHTFDDDVEE*</t>
  </si>
  <si>
    <t>MSSKFVRSYKEKEALNQYWYSPATIEVLAADIVAQRPAAVAFLSTPSLYYAVEELRPASELALFDYDDALPRVLHYDYNAPTTFTKDGLQGHFDMVVIDPPFITEHVWTKYAETATHLLAPGGKILLTTIAENEAMIQRLLGCRLRRFRPSIPHLVYQYGLYSNYESSALDAPNPEVPDDD*</t>
  </si>
  <si>
    <t>CCA19203</t>
    <phoneticPr fontId="1" type="noConversion"/>
  </si>
  <si>
    <t>PyapDAMT</t>
    <phoneticPr fontId="1" type="noConversion"/>
  </si>
  <si>
    <t>PyarDAMT</t>
    <phoneticPr fontId="1" type="noConversion"/>
  </si>
  <si>
    <t>AlDAMT</t>
    <phoneticPr fontId="1" type="noConversion"/>
  </si>
  <si>
    <t>HpaDAMT</t>
    <phoneticPr fontId="1" type="noConversion"/>
  </si>
  <si>
    <t>SpDAMT1</t>
    <phoneticPr fontId="1" type="noConversion"/>
  </si>
  <si>
    <t>SpDAMT2</t>
  </si>
  <si>
    <t>SpDAMT3</t>
  </si>
  <si>
    <t>ApaDAMT3</t>
    <phoneticPr fontId="1" type="noConversion"/>
  </si>
  <si>
    <t>ApaDAMT1</t>
    <phoneticPr fontId="1" type="noConversion"/>
  </si>
  <si>
    <t>ApaDAMT2</t>
    <phoneticPr fontId="1" type="noConversion"/>
  </si>
  <si>
    <t>PiDAMT3</t>
  </si>
  <si>
    <t>PiDAMT2</t>
  </si>
  <si>
    <t>PiDAMT1</t>
    <phoneticPr fontId="1" type="noConversion"/>
  </si>
  <si>
    <t>PrDAMT</t>
    <phoneticPr fontId="1" type="noConversion"/>
  </si>
  <si>
    <t>PpDAMT1</t>
    <phoneticPr fontId="1" type="noConversion"/>
  </si>
  <si>
    <t>PpDAMT2</t>
    <phoneticPr fontId="1" type="noConversion"/>
  </si>
  <si>
    <t>PpDAMT3</t>
    <phoneticPr fontId="1" type="noConversion"/>
  </si>
  <si>
    <t>MKDCNVATQTRRARTFWQKFPEKEDLNQYWYSVDTVATLAKEAIVETPESGRIAFLSTPSVYFAVQSQQNDDSNQRECFLFDFDSKFASEGEHFVPFDFNKPKEIPTKLVNSFDFVIVDPPFITREVWELYAKAVKLLLRSKDSKILLTTIEENATMIYELLGCRSQTFKPSIPHLVYQYALFTNYGSPALDSVNPEIDYD</t>
    <phoneticPr fontId="1" type="noConversion"/>
  </si>
  <si>
    <t>PcDAMT1</t>
    <phoneticPr fontId="1" type="noConversion"/>
  </si>
  <si>
    <t>PcDAMT3</t>
    <phoneticPr fontId="1" type="noConversion"/>
  </si>
  <si>
    <t>PcDAMT2</t>
    <phoneticPr fontId="1" type="noConversion"/>
  </si>
  <si>
    <t>EGZ14916</t>
    <phoneticPr fontId="1" type="noConversion"/>
  </si>
  <si>
    <t>PsDAMT1</t>
    <phoneticPr fontId="1" type="noConversion"/>
  </si>
  <si>
    <t>PsDAMT3</t>
    <phoneticPr fontId="1" type="noConversion"/>
  </si>
  <si>
    <t>PsDAMT2</t>
    <phoneticPr fontId="1" type="noConversion"/>
  </si>
  <si>
    <t>protein sequence</t>
    <phoneticPr fontId="1" type="noConversion"/>
  </si>
  <si>
    <t>length</t>
    <phoneticPr fontId="1" type="noConversion"/>
  </si>
  <si>
    <t>dppy motif LOCATION</t>
    <phoneticPr fontId="1" type="noConversion"/>
  </si>
  <si>
    <t>domain sequence</t>
    <phoneticPr fontId="1" type="noConversion"/>
  </si>
  <si>
    <t>MNGEATQKRHARSFWQKFPEKEELNQYWYSADTVATLAKEAIVETPESGGRIAFLSTPSVYFAVQTQQNDDLSQRECFLFDFDPKFASEGEHFVPFDFNKPDDIPSELVGTFDFVLVDPPFITREVWELYAKTAKLLLRSKDSKILLTTIENAAMIQELLGCRSRTFKPSIPHLVYQYALFTNYESPALDALNPEVNFD</t>
    <phoneticPr fontId="1" type="noConversion"/>
  </si>
  <si>
    <t>MKDRSAPREATQIRRTRTFWQKFPEKEELNQYWYSVGTVATLAREAIVEAPESGGRVAFLSTPSVYFAVKSQQSDFSTQHECFLFDFDPKFASEGDHFVPFDFHKPQDVPSELAGTFDFVIVDPPFITREVWELYAETIKLLLRSKESKILLTTIEENAAMIHELLGCRARAFKPSIPHLVYQYALYTNYESPALDAVNPEVDFD</t>
  </si>
  <si>
    <t>MDELLASELSAETLAALQAHLLERHQEEDAPVSEDFRLSQFWYDEKTGRALAQEAIDHSSSELRIAFVSTPAAYRDFLKIQSEEPDEAKRAAMGENVYIFEYDRRFGEKYGDRFCFYDYNAPTELPDKFHHFFDYVLMEPPHLSPDCLEKFSDTMRWLARNVEQVPGKKDRVVNPSTFINSQLLRKEMKADLGFTPTGFYPSFESKLSNHLLTYTNYESERFGPCQEPDDE</t>
    <phoneticPr fontId="1" type="noConversion"/>
  </si>
  <si>
    <t>MSACVLPNGDENDEKDFWAEYVEIEQLNQYWYSRSTVNKITKEILTQVTREESIGCISTPSIYFALKKEMDRSVAAQDQLFLMDIDCKFASEGSQFVYYDYRFPQNLPQGLHHRLKYLIIDPPFITRDVWEQYRAAIDFLLCPEQGKILLSTIHENQALMWELLRCKPVRFQPSIPHLVYQYTIYTNYHPATLNEDALELKSYNSQGRDAMPL</t>
    <phoneticPr fontId="1" type="noConversion"/>
  </si>
  <si>
    <t>MDALLASELSAETLAALQAHLAATQIADESADDEVSEDFRLSQFWYDDVTGEALAREALEMSKGGPIAFLSTPAAYKALKKLEPERKNVYIFEYDHRFGQKYGDEFVFYDYNAPLDVDAKFHNFFDYVLVEPPYLTEQCMKGFGETMKLISREVVPTDHGKKVMITPNVFINSGALKEAMADELGLTPSGFVPTFESKLSNRLTTYVNYSSERFGKYEA</t>
    <phoneticPr fontId="1" type="noConversion"/>
  </si>
  <si>
    <t>MRRTLIHEADPRTFWQRFPEKEELNQYWYSADTVAALAKEAIEETPEQSGRIAFLSTPSVYFACRNQQRDDLTTRECFLFDFDSKFAPEGRFFVPFDFKKPENVPEKLAGTFDFVIVDPPFVTHEVWELYAKTIKLLLRSKNSKVLLTTIEENATVIYNLLGCRLRTFKPSIPHLVYQYAIYTNYESPSLDIVNPEISI</t>
    <phoneticPr fontId="1" type="noConversion"/>
  </si>
  <si>
    <t>species</t>
    <phoneticPr fontId="1" type="noConversion"/>
  </si>
  <si>
    <t>Phytophthora capsici</t>
  </si>
  <si>
    <t>Phytophthora infestans</t>
  </si>
  <si>
    <t>Phytophthora parasitica</t>
  </si>
  <si>
    <t>Phytophthora sojae</t>
  </si>
  <si>
    <t>Plasmopara halstedii</t>
    <phoneticPr fontId="1" type="noConversion"/>
  </si>
  <si>
    <t>Pythium aphanidermatum</t>
    <phoneticPr fontId="1" type="noConversion"/>
  </si>
  <si>
    <t>Pythium arrhenomanes</t>
    <phoneticPr fontId="1" type="noConversion"/>
  </si>
  <si>
    <t>Pythium ultimum</t>
    <phoneticPr fontId="1" type="noConversion"/>
  </si>
  <si>
    <t>Pythium vexans</t>
    <phoneticPr fontId="1" type="noConversion"/>
  </si>
  <si>
    <t>Saprolegnia parasitica</t>
    <phoneticPr fontId="1" type="noConversion"/>
  </si>
  <si>
    <t>Phytophthora ramorum</t>
  </si>
  <si>
    <t>Albugo laibachii</t>
  </si>
  <si>
    <t>Hyaloperonospora arabidopsidis</t>
  </si>
  <si>
    <t>Aphanomyces astaci</t>
    <phoneticPr fontId="1" type="noConversion"/>
  </si>
  <si>
    <t>PhaDAMT3</t>
    <phoneticPr fontId="1" type="noConversion"/>
  </si>
  <si>
    <t>PhaDAMT1</t>
    <phoneticPr fontId="1" type="noConversion"/>
  </si>
  <si>
    <t>PhaDAMT2</t>
    <phoneticPr fontId="1" type="noConversion"/>
  </si>
  <si>
    <t>ENWWSDFIKIEKLNQFWYSPSTVDKISKEILTQVSKGGYIGCISTPSIYFALKKEMEHCMKTLDQLLLLIDSKFASEGPHFIFYDYQFPQNLPQALHHRDLEYLIIDPPFITRDVWEQYRAAIDFLICPKQGKILLSTIRENEALMWELLRCKPVQFQPSIPHLVYQYTIYTNYHTATLNETGTE</t>
  </si>
  <si>
    <t>PvDAMT1</t>
    <phoneticPr fontId="1" type="noConversion"/>
  </si>
  <si>
    <t>PvDAMT3</t>
    <phoneticPr fontId="1" type="noConversion"/>
  </si>
  <si>
    <t>PvDAMT2</t>
    <phoneticPr fontId="1" type="noConversion"/>
  </si>
  <si>
    <t>PyuDAMT</t>
    <phoneticPr fontId="1" type="noConversion"/>
  </si>
  <si>
    <t>a</t>
    <phoneticPr fontId="1" type="noConversion"/>
  </si>
  <si>
    <t>Footnotes</t>
    <phoneticPr fontId="1" type="noConversion"/>
  </si>
  <si>
    <r>
      <t>N6-adenineMlase LOCATION</t>
    </r>
    <r>
      <rPr>
        <vertAlign val="superscript"/>
        <sz val="10"/>
        <color theme="0"/>
        <rFont val="Times New Roman"/>
        <family val="1"/>
      </rPr>
      <t>c</t>
    </r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r>
      <t>Protein_ID1</t>
    </r>
    <r>
      <rPr>
        <vertAlign val="superscript"/>
        <sz val="10"/>
        <color theme="0"/>
        <rFont val="Times New Roman"/>
        <family val="1"/>
      </rPr>
      <t>a</t>
    </r>
    <phoneticPr fontId="1" type="noConversion"/>
  </si>
  <si>
    <r>
      <t>Protein_ID2</t>
    </r>
    <r>
      <rPr>
        <vertAlign val="superscript"/>
        <sz val="10"/>
        <color theme="0"/>
        <rFont val="Times New Roman"/>
        <family val="1"/>
      </rPr>
      <t>b</t>
    </r>
    <phoneticPr fontId="1" type="noConversion"/>
  </si>
  <si>
    <r>
      <t>AcDAMT</t>
    </r>
    <r>
      <rPr>
        <vertAlign val="superscript"/>
        <sz val="11"/>
        <color theme="1"/>
        <rFont val="Times New Roman"/>
        <family val="1"/>
      </rPr>
      <t>d</t>
    </r>
    <phoneticPr fontId="1" type="noConversion"/>
  </si>
  <si>
    <t>Protein sequences were all download from http://ensemblgenomes.org/</t>
    <phoneticPr fontId="1" type="noConversion"/>
  </si>
  <si>
    <t>Albugo candida</t>
    <phoneticPr fontId="1" type="noConversion"/>
  </si>
  <si>
    <t>Protein_ID1 was renamed</t>
    <phoneticPr fontId="1" type="noConversion"/>
  </si>
  <si>
    <t>Location of N6-adenineMlase domains were annotated using HMMER.</t>
    <phoneticPr fontId="1" type="noConversion"/>
  </si>
  <si>
    <t xml:space="preserve">There's no homolog in Albugo candida protein database ASM107853v1. We go back to blast nucleotied sequences using TBLASTN against AlDAMT on http://protists.ensembl.org/Albugo_candida/Info/Index. The result shows that there are 4 sequences could cover AlDAMT with high confidence(7.1E-99). To perform the Nerghbor-Joining tree we translated the 4 segments manually. </t>
    <phoneticPr fontId="1" type="noConversion"/>
  </si>
  <si>
    <t>short name</t>
    <phoneticPr fontId="1" type="noConversion"/>
  </si>
  <si>
    <t>Pr</t>
    <phoneticPr fontId="1" type="noConversion"/>
  </si>
  <si>
    <t>Pp</t>
    <phoneticPr fontId="1" type="noConversion"/>
  </si>
  <si>
    <t>Pi</t>
    <phoneticPr fontId="1" type="noConversion"/>
  </si>
  <si>
    <t>Pc</t>
    <phoneticPr fontId="1" type="noConversion"/>
  </si>
  <si>
    <t>Ps</t>
    <phoneticPr fontId="1" type="noConversion"/>
  </si>
  <si>
    <t>Pha</t>
    <phoneticPr fontId="1" type="noConversion"/>
  </si>
  <si>
    <t>Pyap</t>
    <phoneticPr fontId="1" type="noConversion"/>
  </si>
  <si>
    <t>Pyar</t>
    <phoneticPr fontId="1" type="noConversion"/>
  </si>
  <si>
    <t>Pyu</t>
    <phoneticPr fontId="1" type="noConversion"/>
  </si>
  <si>
    <t>Pv</t>
    <phoneticPr fontId="1" type="noConversion"/>
  </si>
  <si>
    <t>Sp</t>
    <phoneticPr fontId="1" type="noConversion"/>
  </si>
  <si>
    <t>Al</t>
    <phoneticPr fontId="1" type="noConversion"/>
  </si>
  <si>
    <t>Ha</t>
    <phoneticPr fontId="1" type="noConversion"/>
  </si>
  <si>
    <t>Apa</t>
    <phoneticPr fontId="1" type="noConversion"/>
  </si>
  <si>
    <t>Ac</t>
    <phoneticPr fontId="1" type="noConversion"/>
  </si>
  <si>
    <t>Table S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0"/>
      <name val="Times New Roman"/>
      <family val="1"/>
    </font>
    <font>
      <sz val="10"/>
      <color theme="0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0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2" borderId="0" xfId="0" applyFont="1" applyFill="1"/>
    <xf numFmtId="0" fontId="5" fillId="3" borderId="0" xfId="0" applyFont="1" applyFill="1"/>
    <xf numFmtId="0" fontId="3" fillId="2" borderId="0" xfId="0" applyFont="1" applyFill="1" applyAlignment="1">
      <alignment vertical="center"/>
    </xf>
    <xf numFmtId="0" fontId="4" fillId="3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4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zoomScale="70" zoomScaleNormal="70" workbookViewId="0">
      <selection activeCell="G12" sqref="G12"/>
    </sheetView>
  </sheetViews>
  <sheetFormatPr defaultRowHeight="13.5" x14ac:dyDescent="0.15"/>
  <cols>
    <col min="1" max="2" width="37.375" customWidth="1"/>
    <col min="12" max="12" width="9" style="7"/>
  </cols>
  <sheetData>
    <row r="1" spans="1:11" x14ac:dyDescent="0.15">
      <c r="A1" s="13" t="s">
        <v>14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1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</row>
    <row r="4" spans="1:11" ht="16.5" x14ac:dyDescent="0.25">
      <c r="A4" s="5" t="s">
        <v>87</v>
      </c>
      <c r="B4" s="8" t="s">
        <v>124</v>
      </c>
      <c r="C4" s="3" t="s">
        <v>116</v>
      </c>
      <c r="D4" s="3" t="s">
        <v>117</v>
      </c>
      <c r="E4" s="3" t="s">
        <v>77</v>
      </c>
      <c r="F4" s="3" t="s">
        <v>78</v>
      </c>
      <c r="G4" s="10" t="s">
        <v>112</v>
      </c>
      <c r="H4" s="10"/>
      <c r="I4" s="10" t="s">
        <v>79</v>
      </c>
      <c r="J4" s="10"/>
      <c r="K4" s="3" t="s">
        <v>80</v>
      </c>
    </row>
    <row r="5" spans="1:11" ht="15" x14ac:dyDescent="0.25">
      <c r="A5" s="11" t="s">
        <v>88</v>
      </c>
      <c r="B5" s="12" t="s">
        <v>128</v>
      </c>
      <c r="C5" s="1" t="s">
        <v>7</v>
      </c>
      <c r="D5" s="1" t="s">
        <v>70</v>
      </c>
      <c r="E5" s="1" t="s">
        <v>10</v>
      </c>
      <c r="F5" s="1">
        <f>LEN(E5)</f>
        <v>232</v>
      </c>
      <c r="G5" s="1">
        <v>34</v>
      </c>
      <c r="H5" s="1">
        <v>213</v>
      </c>
      <c r="I5" s="1">
        <v>134</v>
      </c>
      <c r="J5" s="1">
        <v>137</v>
      </c>
      <c r="K5" s="1" t="str">
        <f>MID(E5,G5,H5-G5)</f>
        <v>EDFRLSQFWYDDRTGRALAQEAIDHSKEKRIAFVSTPAAYRDFLKLQEESDSPVNGDNVFLFEYDRRFDDKYSGHFVFYDYNEPTNLPEKFHHFFDYVLVDPPYLNTNCMGKFAETMRWLSKDLEAVSGKKDRILSPCAFITARMLRKDIYADLGFTPSGFTPTFESKLSNQFLTYTNY</v>
      </c>
    </row>
    <row r="6" spans="1:11" ht="15" x14ac:dyDescent="0.25">
      <c r="A6" s="11"/>
      <c r="B6" s="12"/>
      <c r="C6" s="1" t="s">
        <v>8</v>
      </c>
      <c r="D6" s="1" t="s">
        <v>71</v>
      </c>
      <c r="E6" s="1" t="s">
        <v>11</v>
      </c>
      <c r="F6" s="1">
        <f t="shared" ref="F6:F34" si="0">LEN(E6)</f>
        <v>203</v>
      </c>
      <c r="G6" s="1">
        <v>22</v>
      </c>
      <c r="H6" s="1">
        <v>188</v>
      </c>
      <c r="I6" s="1">
        <v>120</v>
      </c>
      <c r="J6" s="1">
        <f>I6+3</f>
        <v>123</v>
      </c>
      <c r="K6" s="1" t="str">
        <f t="shared" ref="K6:K34" si="1">MID(E6,G6,H6-G6)</f>
        <v>EKEDLNQYWYSVDTVATLAKEVIVETPGCGSRIAFLSTPSVYFEAKALLEDDTSQRECFLFDFDAKFASEGEQFVLFDFNKPQEIPAELIGTFDFVLVDPPFITREVWELYAQSVKLLLRSKDSKILLTTIEENAAMIDELLGCRSRSFKPSIPHLVYQYALYTNY</v>
      </c>
    </row>
    <row r="7" spans="1:11" ht="15" x14ac:dyDescent="0.25">
      <c r="A7" s="11"/>
      <c r="B7" s="12"/>
      <c r="C7" s="1" t="s">
        <v>9</v>
      </c>
      <c r="D7" s="1" t="s">
        <v>72</v>
      </c>
      <c r="E7" s="1" t="s">
        <v>12</v>
      </c>
      <c r="F7" s="1">
        <f t="shared" si="0"/>
        <v>235</v>
      </c>
      <c r="G7" s="1">
        <v>43</v>
      </c>
      <c r="H7" s="1">
        <v>219</v>
      </c>
      <c r="I7" s="1">
        <v>140</v>
      </c>
      <c r="J7" s="1">
        <f t="shared" ref="J7:J34" si="2">I7+3</f>
        <v>143</v>
      </c>
      <c r="K7" s="1" t="str">
        <f t="shared" si="1"/>
        <v>WYDEKTGRALAQEAIDHSSSELKIAFVSTPAAYRDFLKIQSEEEDEAKRAVMGDNVYIFEYDRRFGEKYGDRFCFYDYNAPTDLPEKFHHFFDYVLMEPPHLSPDCLEKFSDTMRWLAKEVEPVPGKKDRVVNPSTFINSQLLRKEMKADLGFTPTGFYPSFESKLSNHLLTYTNY</v>
      </c>
    </row>
    <row r="8" spans="1:11" ht="15" x14ac:dyDescent="0.25">
      <c r="A8" s="11" t="s">
        <v>89</v>
      </c>
      <c r="B8" s="12" t="s">
        <v>127</v>
      </c>
      <c r="C8" s="1" t="s">
        <v>13</v>
      </c>
      <c r="D8" s="2" t="s">
        <v>64</v>
      </c>
      <c r="E8" s="1" t="s">
        <v>16</v>
      </c>
      <c r="F8" s="1">
        <f t="shared" si="0"/>
        <v>229</v>
      </c>
      <c r="G8" s="1">
        <v>34</v>
      </c>
      <c r="H8" s="1">
        <v>213</v>
      </c>
      <c r="I8" s="1">
        <v>134</v>
      </c>
      <c r="J8" s="1">
        <f t="shared" si="2"/>
        <v>137</v>
      </c>
      <c r="K8" s="1" t="str">
        <f t="shared" si="1"/>
        <v>EDFRLSQFWYDDRTGRALAQEAIDQSKEKCIAFVSTPAAYRDFLKIQEESDSPINGDNVFLFEYDRRFDEKYSGHFVFYDYNEPTNLPNKFHHFFDYVLVDPPYLNTNCMSKFAETMRWLARDVECAPGMKGKILSPCTFITARMLRKDIYADLGFTPSSFTPTFESKLSNQFLTYTNY</v>
      </c>
    </row>
    <row r="9" spans="1:11" ht="15" x14ac:dyDescent="0.25">
      <c r="A9" s="11"/>
      <c r="B9" s="12"/>
      <c r="C9" s="1" t="s">
        <v>14</v>
      </c>
      <c r="D9" s="2" t="s">
        <v>62</v>
      </c>
      <c r="E9" s="1" t="s">
        <v>81</v>
      </c>
      <c r="F9" s="1">
        <f t="shared" si="0"/>
        <v>199</v>
      </c>
      <c r="G9" s="1">
        <v>20</v>
      </c>
      <c r="H9" s="1">
        <v>185</v>
      </c>
      <c r="I9" s="1">
        <v>118</v>
      </c>
      <c r="J9" s="1">
        <f t="shared" si="2"/>
        <v>121</v>
      </c>
      <c r="K9" s="1" t="str">
        <f t="shared" si="1"/>
        <v>EKEELNQYWYSADTVATLAKEAIVETPESGGRIAFLSTPSVYFAVQTQQNDDLSQRECFLFDFDPKFASEGEHFVPFDFNKPDDIPSELVGTFDFVLVDPPFITREVWELYAKTAKLLLRSKDSKILLTTIENAAMIQELLGCRSRTFKPSIPHLVYQYALFTNY</v>
      </c>
    </row>
    <row r="10" spans="1:11" ht="15" x14ac:dyDescent="0.25">
      <c r="A10" s="11"/>
      <c r="B10" s="12"/>
      <c r="C10" s="1" t="s">
        <v>15</v>
      </c>
      <c r="D10" s="2" t="s">
        <v>63</v>
      </c>
      <c r="E10" s="1" t="s">
        <v>17</v>
      </c>
      <c r="F10" s="1">
        <f t="shared" si="0"/>
        <v>234</v>
      </c>
      <c r="G10" s="1">
        <v>34</v>
      </c>
      <c r="H10" s="1">
        <v>218</v>
      </c>
      <c r="I10" s="1">
        <v>139</v>
      </c>
      <c r="J10" s="1">
        <f t="shared" si="2"/>
        <v>142</v>
      </c>
      <c r="K10" s="1" t="str">
        <f t="shared" si="1"/>
        <v>EDFRLSQFWYDEKTGRALAQEAIDHSSNELKIAFVSTPAAYRDFLKIQSEEEDEAKRAVMGDNVYIFEYDRRFGEKYGDHFCFYDYNAPTDLPEKFHHFFDFVLMEPPHLSPDCLEKFSDTMRWLSKDVEAVPGKKDRVVNPSTFINSQLLRKEMKADLGFTPTGFYPSFESKLSNHLLTYTNY</v>
      </c>
    </row>
    <row r="11" spans="1:11" ht="15" x14ac:dyDescent="0.25">
      <c r="A11" s="11" t="s">
        <v>90</v>
      </c>
      <c r="B11" s="12" t="s">
        <v>126</v>
      </c>
      <c r="C11" s="1" t="s">
        <v>18</v>
      </c>
      <c r="D11" s="1" t="s">
        <v>66</v>
      </c>
      <c r="E11" s="1" t="s">
        <v>21</v>
      </c>
      <c r="F11" s="1">
        <f t="shared" si="0"/>
        <v>230</v>
      </c>
      <c r="G11" s="1">
        <v>34</v>
      </c>
      <c r="H11" s="1">
        <v>213</v>
      </c>
      <c r="I11" s="1">
        <v>134</v>
      </c>
      <c r="J11" s="1">
        <f t="shared" si="2"/>
        <v>137</v>
      </c>
      <c r="K11" s="1" t="str">
        <f t="shared" si="1"/>
        <v>EDFRLSQFWYDDRTGRALAQEAIDQSKEKRIAFVSTPAAYRDFLKIQEESDSPIKGDNVFLFEYDRRFDEKYSGHFVFYDYNEPTNLPDKFHHFFDYVLVDPPYLNTNCMGKFAETMRWLAKDVESVPGKKAKILTPCTFITARMLRKDIYADLGFTPSGFTPTFESKLSNQFLTYTNY</v>
      </c>
    </row>
    <row r="12" spans="1:11" ht="15" x14ac:dyDescent="0.25">
      <c r="A12" s="11"/>
      <c r="B12" s="12"/>
      <c r="C12" s="1" t="s">
        <v>19</v>
      </c>
      <c r="D12" s="1" t="s">
        <v>68</v>
      </c>
      <c r="E12" s="1" t="s">
        <v>69</v>
      </c>
      <c r="F12" s="1">
        <f t="shared" si="0"/>
        <v>201</v>
      </c>
      <c r="G12" s="1">
        <v>22</v>
      </c>
      <c r="H12" s="1">
        <v>186</v>
      </c>
      <c r="I12" s="1">
        <v>119</v>
      </c>
      <c r="J12" s="1">
        <f t="shared" si="2"/>
        <v>122</v>
      </c>
      <c r="K12" s="1" t="str">
        <f t="shared" si="1"/>
        <v>EKEDLNQYWYSVDTVATLAKEAIVETPESGRIAFLSTPSVYFAVQSQQNDDSNQRECFLFDFDSKFASEGEHFVPFDFNKPKEIPTKLVNSFDFVIVDPPFITREVWELYAKAVKLLLRSKDSKILLTTIEENATMIYELLGCRSQTFKPSIPHLVYQYALFTN</v>
      </c>
    </row>
    <row r="13" spans="1:11" ht="15" x14ac:dyDescent="0.25">
      <c r="A13" s="11"/>
      <c r="B13" s="12"/>
      <c r="C13" s="1" t="s">
        <v>20</v>
      </c>
      <c r="D13" s="1" t="s">
        <v>67</v>
      </c>
      <c r="E13" s="1" t="s">
        <v>24</v>
      </c>
      <c r="F13" s="1">
        <f t="shared" si="0"/>
        <v>234</v>
      </c>
      <c r="G13" s="1">
        <v>34</v>
      </c>
      <c r="H13" s="1">
        <v>218</v>
      </c>
      <c r="I13" s="1">
        <v>139</v>
      </c>
      <c r="J13" s="1">
        <f t="shared" si="2"/>
        <v>142</v>
      </c>
      <c r="K13" s="1" t="str">
        <f t="shared" si="1"/>
        <v>EDFRLSQFWYDEKTGRALAQEAIDHSSSELKIAFVSTPAAYRDFLKIQSEEEDEAKRVVMGDNVYIFEYDRRFGEKYGDRFCFYDYNAPTDLPEKFHHFFDYVLMEPPHLSPDCLEKFSDTMRWLAKDVEAVPGKKDRVINPSTFINSQLLRKEMKADLGFTPTGFYPSFESKLSNHLLTYTNY</v>
      </c>
    </row>
    <row r="14" spans="1:11" ht="15" x14ac:dyDescent="0.25">
      <c r="A14" s="6" t="s">
        <v>98</v>
      </c>
      <c r="B14" s="9" t="s">
        <v>125</v>
      </c>
      <c r="C14" s="1" t="s">
        <v>22</v>
      </c>
      <c r="D14" s="2" t="s">
        <v>65</v>
      </c>
      <c r="E14" s="1" t="s">
        <v>23</v>
      </c>
      <c r="F14" s="1">
        <f t="shared" si="0"/>
        <v>232</v>
      </c>
      <c r="G14" s="1">
        <v>34</v>
      </c>
      <c r="H14" s="1">
        <v>218</v>
      </c>
      <c r="I14" s="1">
        <v>139</v>
      </c>
      <c r="J14" s="1">
        <f t="shared" si="2"/>
        <v>142</v>
      </c>
      <c r="K14" s="1" t="str">
        <f t="shared" si="1"/>
        <v>EDFRLSQFWYDDKTGRALAQEAIDHSSSELRIAFVSTPAAYRDFLKLQSEEQDEAKRVAMGENVYIFEFDRRFGEKYGDRFCFYDYNAPTDLPDKFHHFFDYVLMEPPHLSPDCLAKFSDTMRWLARDVDKVPGKKDRVMNPSTFINSQLLRKEMRADLGFTPTGFYPSFESKLSNHLLTYTNY</v>
      </c>
    </row>
    <row r="15" spans="1:11" ht="15" x14ac:dyDescent="0.25">
      <c r="A15" s="11" t="s">
        <v>91</v>
      </c>
      <c r="B15" s="12" t="s">
        <v>129</v>
      </c>
      <c r="C15" s="1" t="s">
        <v>73</v>
      </c>
      <c r="D15" s="1" t="s">
        <v>74</v>
      </c>
      <c r="E15" s="1" t="s">
        <v>27</v>
      </c>
      <c r="F15" s="1">
        <f t="shared" si="0"/>
        <v>229</v>
      </c>
      <c r="G15" s="1">
        <v>32</v>
      </c>
      <c r="H15" s="1">
        <v>211</v>
      </c>
      <c r="I15" s="1">
        <v>132</v>
      </c>
      <c r="J15" s="1">
        <f t="shared" si="2"/>
        <v>135</v>
      </c>
      <c r="K15" s="1" t="str">
        <f t="shared" si="1"/>
        <v>EDFRLSQFWYDDRTGRALAQEAIDHSEEMRIAFVSTPAAYRDFLKIQEESDSPINGDNVYLFEFDRRFDEKYSGHFVFYDYNESTNLPSKFHHFFDYVLVDPPYLNTNCMGKFAETMRWLSKDVQPVAGKKDKILNPCTFITARMLRKDIYADLGFTPSGFVPTFESKLSNQFLTYTNY</v>
      </c>
    </row>
    <row r="16" spans="1:11" ht="15" x14ac:dyDescent="0.25">
      <c r="A16" s="11"/>
      <c r="B16" s="12"/>
      <c r="C16" s="1" t="s">
        <v>25</v>
      </c>
      <c r="D16" s="1" t="s">
        <v>75</v>
      </c>
      <c r="E16" s="4" t="s">
        <v>82</v>
      </c>
      <c r="F16" s="1">
        <f t="shared" si="0"/>
        <v>205</v>
      </c>
      <c r="G16" s="1">
        <v>25</v>
      </c>
      <c r="H16" s="1">
        <v>191</v>
      </c>
      <c r="I16" s="1">
        <v>123</v>
      </c>
      <c r="J16" s="1">
        <f t="shared" si="2"/>
        <v>126</v>
      </c>
      <c r="K16" s="1" t="str">
        <f t="shared" si="1"/>
        <v>EKEELNQYWYSVGTVATLAREAIVEAPESGGRVAFLSTPSVYFAVKSQQSDFSTQHECFLFDFDPKFASEGDHFVPFDFHKPQDVPSELAGTFDFVIVDPPFITREVWELYAETIKLLLRSKESKILLTTIEENAAMIHELLGCRARAFKPSIPHLVYQYALYTNY</v>
      </c>
    </row>
    <row r="17" spans="1:11" ht="15" x14ac:dyDescent="0.25">
      <c r="A17" s="11"/>
      <c r="B17" s="12"/>
      <c r="C17" s="1" t="s">
        <v>26</v>
      </c>
      <c r="D17" s="1" t="s">
        <v>76</v>
      </c>
      <c r="E17" s="1" t="s">
        <v>83</v>
      </c>
      <c r="F17" s="1">
        <f t="shared" si="0"/>
        <v>231</v>
      </c>
      <c r="G17" s="1">
        <v>34</v>
      </c>
      <c r="H17" s="1">
        <v>218</v>
      </c>
      <c r="I17" s="1">
        <v>139</v>
      </c>
      <c r="J17" s="1">
        <f t="shared" si="2"/>
        <v>142</v>
      </c>
      <c r="K17" s="1" t="str">
        <f t="shared" si="1"/>
        <v>EDFRLSQFWYDEKTGRALAQEAIDHSSSELRIAFVSTPAAYRDFLKIQSEEPDEAKRAAMGENVYIFEYDRRFGEKYGDRFCFYDYNAPTELPDKFHHFFDYVLMEPPHLSPDCLEKFSDTMRWLARNVEQVPGKKDRVVNPSTFINSQLLRKEMKADLGFTPTGFYPSFESKLSNHLLTYTNY</v>
      </c>
    </row>
    <row r="18" spans="1:11" ht="15" x14ac:dyDescent="0.25">
      <c r="A18" s="11" t="s">
        <v>92</v>
      </c>
      <c r="B18" s="12" t="s">
        <v>130</v>
      </c>
      <c r="C18" s="1" t="s">
        <v>30</v>
      </c>
      <c r="D18" s="1" t="s">
        <v>102</v>
      </c>
      <c r="E18" s="1" t="s">
        <v>86</v>
      </c>
      <c r="F18" s="1">
        <f t="shared" si="0"/>
        <v>199</v>
      </c>
      <c r="G18" s="1">
        <v>20</v>
      </c>
      <c r="H18" s="1">
        <v>186</v>
      </c>
      <c r="I18" s="1">
        <v>118</v>
      </c>
      <c r="J18" s="1">
        <f t="shared" si="2"/>
        <v>121</v>
      </c>
      <c r="K18" s="1" t="str">
        <f t="shared" si="1"/>
        <v>EKEELNQYWYSADTVAALAKEAIEETPEQSGRIAFLSTPSVYFACRNQQRDDLTTRECFLFDFDSKFAPEGRFFVPFDFKKPENVPEKLAGTFDFVIVDPPFVTHEVWELYAKTIKLLLRSKNSKVLLTTIEENATVIYNLLGCRLRTFKPSIPHLVYQYAIYTNY</v>
      </c>
    </row>
    <row r="19" spans="1:11" ht="15" x14ac:dyDescent="0.25">
      <c r="A19" s="11"/>
      <c r="B19" s="12"/>
      <c r="C19" s="1" t="s">
        <v>28</v>
      </c>
      <c r="D19" s="1" t="s">
        <v>103</v>
      </c>
      <c r="E19" s="1" t="s">
        <v>31</v>
      </c>
      <c r="F19" s="1">
        <f t="shared" si="0"/>
        <v>230</v>
      </c>
      <c r="G19" s="1">
        <v>34</v>
      </c>
      <c r="H19" s="1">
        <v>213</v>
      </c>
      <c r="I19" s="1">
        <v>134</v>
      </c>
      <c r="J19" s="1">
        <f t="shared" si="2"/>
        <v>137</v>
      </c>
      <c r="K19" s="1" t="str">
        <f t="shared" si="1"/>
        <v>ENFRLSQFWYDDQTGRALAQEAIDQSKAKRIAFVSAPAAYRDFLKIQNESDSPIISDNVFLFEYDRRFDAKYNGHFVFYDYNDPTNLPDKFHHFFDYILMDPPYLTVSCMSKYAETMRWLANDVISGPGCKEKILSPCTFITARMLRKQIYTELGFTPSGFVPTFESKLSNPFLTYTNY</v>
      </c>
    </row>
    <row r="20" spans="1:11" ht="15" x14ac:dyDescent="0.25">
      <c r="A20" s="11"/>
      <c r="B20" s="12"/>
      <c r="C20" s="1" t="s">
        <v>29</v>
      </c>
      <c r="D20" s="1" t="s">
        <v>104</v>
      </c>
      <c r="E20" s="1" t="s">
        <v>32</v>
      </c>
      <c r="F20" s="1">
        <f t="shared" si="0"/>
        <v>208</v>
      </c>
      <c r="G20" s="1">
        <v>6</v>
      </c>
      <c r="H20" s="1">
        <v>190</v>
      </c>
      <c r="I20" s="1">
        <v>111</v>
      </c>
      <c r="J20" s="1">
        <f t="shared" si="2"/>
        <v>114</v>
      </c>
      <c r="K20" s="1" t="str">
        <f t="shared" si="1"/>
        <v>ENFRLSQFWYDEKTGRALAQEAIDHSSSELKIAFVSTPSAYHAFLKIMSEMEDKTKRDAMGNNVYIFEYDRRFGEKYGDRFCFYDYNKPTDLPEKFHHFFDYILMEPPHLSSNCLEKFSNTMRWLARDVEITPGKKDRVINPSTFINSQLFRKEMKADLGFTPTGFLPVFQSKLSNNLFTYTNY</v>
      </c>
    </row>
    <row r="21" spans="1:11" ht="15" x14ac:dyDescent="0.25">
      <c r="A21" s="6" t="s">
        <v>93</v>
      </c>
      <c r="B21" s="9" t="s">
        <v>131</v>
      </c>
      <c r="C21" s="1" t="s">
        <v>33</v>
      </c>
      <c r="D21" s="1" t="s">
        <v>52</v>
      </c>
      <c r="E21" s="1" t="s">
        <v>34</v>
      </c>
      <c r="F21" s="1">
        <f t="shared" si="0"/>
        <v>215</v>
      </c>
      <c r="G21" s="1">
        <v>21</v>
      </c>
      <c r="H21" s="1">
        <v>197</v>
      </c>
      <c r="I21" s="1">
        <v>129</v>
      </c>
      <c r="J21" s="1">
        <f t="shared" si="2"/>
        <v>132</v>
      </c>
      <c r="K21" s="1" t="str">
        <f t="shared" si="1"/>
        <v>EKEELNQYWYSPSTVERMADEVLEQTTAGARCAFLSTPSVYFDAKAKTSGGLRELFLFDRHQWIEQGLILGQYDSKFSTEKEQFIQYDFNRPDAIPPSLQHSMDFVVVDPPFITKEVWELYDRAIRLLLRPTTGKIVLSTIVENESLIHALLGCQMQRFKPSIPHLVYQYALYANY</v>
      </c>
    </row>
    <row r="22" spans="1:11" ht="15" x14ac:dyDescent="0.25">
      <c r="A22" s="6" t="s">
        <v>94</v>
      </c>
      <c r="B22" s="9" t="s">
        <v>132</v>
      </c>
      <c r="C22" s="1" t="s">
        <v>36</v>
      </c>
      <c r="D22" s="1" t="s">
        <v>53</v>
      </c>
      <c r="E22" s="1" t="s">
        <v>35</v>
      </c>
      <c r="F22" s="1">
        <f t="shared" si="0"/>
        <v>1439</v>
      </c>
      <c r="G22" s="1">
        <v>840</v>
      </c>
      <c r="H22" s="1">
        <v>1003</v>
      </c>
      <c r="I22" s="1">
        <v>935</v>
      </c>
      <c r="J22" s="1">
        <f t="shared" si="2"/>
        <v>938</v>
      </c>
      <c r="K22" s="1" t="str">
        <f t="shared" si="1"/>
        <v>EKEELNQYWYSAATVEALATEVLAQTAAGACCAFLSTPSVYYAVKARLADAPRTLLLLDFDTKFASEKASFVYYDFNRPDEIPSELQQTADFVVIDPPFITRHVWEQYATAAKMLVKPATGKIVLTTIVENEALMLSLLDCTRQRFKPSIPHLVYQYALFANY</v>
      </c>
    </row>
    <row r="23" spans="1:11" ht="15" x14ac:dyDescent="0.25">
      <c r="A23" s="6" t="s">
        <v>95</v>
      </c>
      <c r="B23" s="9" t="s">
        <v>133</v>
      </c>
      <c r="C23" s="1" t="s">
        <v>37</v>
      </c>
      <c r="D23" s="1" t="s">
        <v>109</v>
      </c>
      <c r="E23" s="1" t="s">
        <v>38</v>
      </c>
      <c r="F23" s="1">
        <f t="shared" si="0"/>
        <v>1311</v>
      </c>
      <c r="G23" s="1">
        <v>1134</v>
      </c>
      <c r="H23" s="1">
        <v>1297</v>
      </c>
      <c r="I23" s="1">
        <v>1229</v>
      </c>
      <c r="J23" s="1">
        <f t="shared" si="2"/>
        <v>1232</v>
      </c>
      <c r="K23" s="1" t="str">
        <f t="shared" si="1"/>
        <v>EKEELNQYWYSAETVDKLATEVLAETTQRGRVAFLSTPSVYFAVKSKQVTQSLDCVLFDFDEKFAAEDSHFVHFDFNRPEAIPKEFLQSFDFLVIDPPFITKEVWQQYAAAASLLLRSSQSKILLSTIEENAGIMQNLLGCQPQKFKPSIPHLVYQYALFTNY</v>
      </c>
    </row>
    <row r="24" spans="1:11" ht="15" x14ac:dyDescent="0.25">
      <c r="A24" s="11" t="s">
        <v>96</v>
      </c>
      <c r="B24" s="12" t="s">
        <v>134</v>
      </c>
      <c r="C24" s="1" t="s">
        <v>39</v>
      </c>
      <c r="D24" s="1" t="s">
        <v>106</v>
      </c>
      <c r="E24" s="1" t="s">
        <v>42</v>
      </c>
      <c r="F24" s="1">
        <f t="shared" si="0"/>
        <v>234</v>
      </c>
      <c r="G24" s="1">
        <v>34</v>
      </c>
      <c r="H24" s="1">
        <v>217</v>
      </c>
      <c r="I24" s="1">
        <v>138</v>
      </c>
      <c r="J24" s="1">
        <f t="shared" si="2"/>
        <v>141</v>
      </c>
      <c r="K24" s="1" t="str">
        <f t="shared" si="1"/>
        <v>EDFRLSQFWYDDRTGRALAQEAIDHSKQLKIAFVSTPAAYRDFLKLQREAEDEGASSINGENVFLFEFDRRFDEKYGSQFVFYDYNTPTDLPDKFHHFFDYILVDPPYLNPNCMGKFAETMRWLAKDVEAVPGKKDRILNPCTFITARMLRKDIYQDLGFTPSGFQPTFESKLSNQFLTYTNY</v>
      </c>
    </row>
    <row r="25" spans="1:11" ht="15" x14ac:dyDescent="0.25">
      <c r="A25" s="11"/>
      <c r="B25" s="12"/>
      <c r="C25" s="1" t="s">
        <v>40</v>
      </c>
      <c r="D25" s="1" t="s">
        <v>107</v>
      </c>
      <c r="E25" s="1" t="s">
        <v>43</v>
      </c>
      <c r="F25" s="1">
        <f t="shared" si="0"/>
        <v>202</v>
      </c>
      <c r="G25" s="1">
        <v>22</v>
      </c>
      <c r="H25" s="1">
        <v>184</v>
      </c>
      <c r="I25" s="1">
        <v>117</v>
      </c>
      <c r="J25" s="1">
        <f t="shared" si="2"/>
        <v>120</v>
      </c>
      <c r="K25" s="1" t="str">
        <f t="shared" si="1"/>
        <v>EKEELNQYWYSAATVEALAREVAAETAPGARVAFLSTPSVYYAFRALPSLADQDGVIFDVDAKFAKEGNRFVNFDFREPTKLPAAIHHTFDFVLIDPPFITREVWEAYAAAATLLARPGAKILLSTIEENAALMSELLDCRELRFRPSIPNLVYQYALFSNY</v>
      </c>
    </row>
    <row r="26" spans="1:11" ht="15" x14ac:dyDescent="0.25">
      <c r="A26" s="11"/>
      <c r="B26" s="12"/>
      <c r="C26" s="1" t="s">
        <v>41</v>
      </c>
      <c r="D26" s="1" t="s">
        <v>108</v>
      </c>
      <c r="E26" s="1" t="s">
        <v>44</v>
      </c>
      <c r="F26" s="1">
        <f t="shared" si="0"/>
        <v>143</v>
      </c>
      <c r="G26" s="1">
        <v>34</v>
      </c>
      <c r="H26" s="1">
        <v>143</v>
      </c>
      <c r="I26" s="1">
        <v>139</v>
      </c>
      <c r="J26" s="1">
        <f t="shared" si="2"/>
        <v>142</v>
      </c>
      <c r="K26" s="1" t="str">
        <f t="shared" si="1"/>
        <v>EDFRLSQFWYDEKTGRALAQEAIDHSSDELKIAFVSTPAAYRDFLKIQEEQEDADTRERMGKNVYLFEFDPRFGDKYGDHFQFYDYNAPTDLPDKFHHFFDYVLMEPPY</v>
      </c>
    </row>
    <row r="27" spans="1:11" ht="15" x14ac:dyDescent="0.25">
      <c r="A27" s="11" t="s">
        <v>97</v>
      </c>
      <c r="B27" s="12" t="s">
        <v>135</v>
      </c>
      <c r="C27" s="1" t="s">
        <v>45</v>
      </c>
      <c r="D27" s="2" t="s">
        <v>56</v>
      </c>
      <c r="E27" s="1" t="s">
        <v>48</v>
      </c>
      <c r="F27" s="1">
        <f t="shared" si="0"/>
        <v>224</v>
      </c>
      <c r="G27" s="1">
        <v>33</v>
      </c>
      <c r="H27" s="1">
        <v>206</v>
      </c>
      <c r="I27" s="1">
        <v>127</v>
      </c>
      <c r="J27" s="1">
        <f t="shared" si="2"/>
        <v>130</v>
      </c>
      <c r="K27" s="1" t="str">
        <f t="shared" si="1"/>
        <v>EDFRLSQFWYDTKTGDALALEAMEHSNGGPIAFVSTPAAFKALKALHPERKNVFLFEYDHRFQDKYPDEFAFYDYNSPLDVDAKFHHFFDYVLVDPPYLNTNCMSKFADTMRLLSKKTEKRDGAKDVILTPNAFITASILRKDMKKDLGFTPSGFVPTFESKLSNHFLTYTNY</v>
      </c>
    </row>
    <row r="28" spans="1:11" ht="15" x14ac:dyDescent="0.25">
      <c r="A28" s="11"/>
      <c r="B28" s="12"/>
      <c r="C28" s="1" t="s">
        <v>46</v>
      </c>
      <c r="D28" s="2" t="s">
        <v>57</v>
      </c>
      <c r="E28" s="1" t="s">
        <v>49</v>
      </c>
      <c r="F28" s="1">
        <f t="shared" si="0"/>
        <v>225</v>
      </c>
      <c r="G28" s="1">
        <v>35</v>
      </c>
      <c r="H28" s="1">
        <v>207</v>
      </c>
      <c r="I28" s="1">
        <v>129</v>
      </c>
      <c r="J28" s="1">
        <f t="shared" si="2"/>
        <v>132</v>
      </c>
      <c r="K28" s="1" t="str">
        <f t="shared" si="1"/>
        <v>EDFRLSQFWYDQKTGDALALEALEKSKGGPIAFLSTPAAFKALKAMEPERENVYLFEYDHRFGDKYGDAFAFYDYNNPLDVDTKFHHFFDYVLVEPPYLTSQCLRGFAKTMRLISREVDMVDGVEVLKTPNTFINSGAMHKVMFNELKLVPSGFVPTFESKLSNRLTTYINY</v>
      </c>
    </row>
    <row r="29" spans="1:11" ht="15" x14ac:dyDescent="0.25">
      <c r="A29" s="11"/>
      <c r="B29" s="12"/>
      <c r="C29" s="1" t="s">
        <v>47</v>
      </c>
      <c r="D29" s="2" t="s">
        <v>58</v>
      </c>
      <c r="E29" s="1" t="s">
        <v>50</v>
      </c>
      <c r="F29" s="1">
        <f t="shared" si="0"/>
        <v>182</v>
      </c>
      <c r="G29" s="1">
        <v>11</v>
      </c>
      <c r="H29" s="1">
        <v>166</v>
      </c>
      <c r="I29" s="1">
        <v>99</v>
      </c>
      <c r="J29" s="1">
        <f t="shared" si="2"/>
        <v>102</v>
      </c>
      <c r="K29" s="1" t="str">
        <f t="shared" si="1"/>
        <v>EKEALNQYWYSPATIEVLAADIVAQRPAAVAFLSTPSLYYAVEELRPASELALFDYDDALPRVLHYDYNAPTTFTKDGLQGHFDMVVIDPPFITEHVWTKYAETATHLLAPGGKILLTTIAENEAMIQRLLGCRLRRFRPSIPHLVYQYGLYSNY</v>
      </c>
    </row>
    <row r="30" spans="1:11" ht="15" x14ac:dyDescent="0.25">
      <c r="A30" s="6" t="s">
        <v>99</v>
      </c>
      <c r="B30" s="9" t="s">
        <v>136</v>
      </c>
      <c r="C30" s="1" t="s">
        <v>51</v>
      </c>
      <c r="D30" s="1" t="s">
        <v>54</v>
      </c>
      <c r="E30" s="1" t="s">
        <v>84</v>
      </c>
      <c r="F30" s="1">
        <f t="shared" si="0"/>
        <v>213</v>
      </c>
      <c r="G30" s="1">
        <v>25</v>
      </c>
      <c r="H30" s="1">
        <v>189</v>
      </c>
      <c r="I30" s="1">
        <v>121</v>
      </c>
      <c r="J30" s="1">
        <f t="shared" si="2"/>
        <v>124</v>
      </c>
      <c r="K30" s="1" t="str">
        <f>MID(E30,G30,H30-G30)</f>
        <v>EQLNQYWYSRSTVNKITKEILTQVTREESIGCISTPSIYFALKKEMDRSVAAQDQLFLMDIDCKFASEGSQFVYYDYRFPQNLPQGLHHRLKYLIIDPPFITRDVWEQYRAAIDFLLCPEQGKILLSTIHENQALMWELLRCKPVRFQPSIPHLVYQYTIYTNY</v>
      </c>
    </row>
    <row r="31" spans="1:11" ht="15" x14ac:dyDescent="0.25">
      <c r="A31" s="6" t="s">
        <v>100</v>
      </c>
      <c r="B31" s="9" t="s">
        <v>137</v>
      </c>
      <c r="C31" s="1" t="s">
        <v>5</v>
      </c>
      <c r="D31" s="1" t="s">
        <v>55</v>
      </c>
      <c r="E31" s="1" t="s">
        <v>6</v>
      </c>
      <c r="F31" s="1">
        <f t="shared" si="0"/>
        <v>271</v>
      </c>
      <c r="G31" s="1">
        <v>71</v>
      </c>
      <c r="H31" s="1">
        <v>252</v>
      </c>
      <c r="I31" s="1">
        <v>163</v>
      </c>
      <c r="J31" s="1">
        <f t="shared" si="2"/>
        <v>166</v>
      </c>
      <c r="K31" s="1" t="str">
        <f t="shared" si="1"/>
        <v>WYDDRTGRALAQEAIEQSKEMRIAFVSTPAAYRDFLKIQEESDSPIDGDNVFLFEYDRRFHEKYGPHFVFYDYNEPTKLPEQFHHFFDYVLVDPPYLNTNCMSKFAETMRWLAKDVKVVPGKADEILNPCTFITVRNTLVLGDRVARMLRKEMYANLGFTPSGFTPTFESKLSNQFLTYTN</v>
      </c>
    </row>
    <row r="32" spans="1:11" ht="15" x14ac:dyDescent="0.25">
      <c r="A32" s="11" t="s">
        <v>101</v>
      </c>
      <c r="B32" s="12" t="s">
        <v>138</v>
      </c>
      <c r="C32" s="1" t="s">
        <v>0</v>
      </c>
      <c r="D32" s="1" t="s">
        <v>60</v>
      </c>
      <c r="E32" s="1" t="s">
        <v>3</v>
      </c>
      <c r="F32" s="1">
        <f t="shared" si="0"/>
        <v>218</v>
      </c>
      <c r="G32" s="1">
        <v>33</v>
      </c>
      <c r="H32" s="1">
        <v>202</v>
      </c>
      <c r="I32" s="1">
        <v>127</v>
      </c>
      <c r="J32" s="1">
        <f t="shared" si="2"/>
        <v>130</v>
      </c>
      <c r="K32" s="1" t="str">
        <f t="shared" si="1"/>
        <v>EDFRLSQFWYDTRTGDALALEALEKSNGGPIAFVSTPAAFKALKAMHPERSDVYLFEYDPRFEEKYPSEFVFYDYNTPLAINSKFEHFFDYVLVDPPYLNTNCMSKFAQTMRFLSKHVTTQGQIQTPNAFITAQMLRKDIFHDLGFTPCGFVPTFDSKLSNRFLTYTNY</v>
      </c>
    </row>
    <row r="33" spans="1:12" ht="15" x14ac:dyDescent="0.25">
      <c r="A33" s="11"/>
      <c r="B33" s="12"/>
      <c r="C33" s="1" t="s">
        <v>1</v>
      </c>
      <c r="D33" s="1" t="s">
        <v>61</v>
      </c>
      <c r="E33" s="1" t="s">
        <v>85</v>
      </c>
      <c r="F33" s="1">
        <f t="shared" si="0"/>
        <v>219</v>
      </c>
      <c r="G33" s="1">
        <v>37</v>
      </c>
      <c r="H33" s="1">
        <v>210</v>
      </c>
      <c r="I33" s="1">
        <v>131</v>
      </c>
      <c r="J33" s="1">
        <f t="shared" si="2"/>
        <v>134</v>
      </c>
      <c r="K33" s="1" t="str">
        <f t="shared" si="1"/>
        <v>EDFRLSQFWYDDVTGEALAREALEMSKGGPIAFLSTPAAYKALKKLEPERKNVYIFEYDHRFGQKYGDEFVFYDYNAPLDVDAKFHNFFDYVLVEPPYLTEQCMKGFGETMKLISREVVPTDHGKKVMITPNVFINSGALKEAMADELGLTPSGFVPTFESKLSNRLTTYVNY</v>
      </c>
    </row>
    <row r="34" spans="1:12" ht="15" x14ac:dyDescent="0.25">
      <c r="A34" s="11"/>
      <c r="B34" s="12"/>
      <c r="C34" s="1" t="s">
        <v>2</v>
      </c>
      <c r="D34" s="1" t="s">
        <v>59</v>
      </c>
      <c r="E34" s="1" t="s">
        <v>4</v>
      </c>
      <c r="F34" s="1">
        <f t="shared" si="0"/>
        <v>189</v>
      </c>
      <c r="G34" s="1">
        <v>9</v>
      </c>
      <c r="H34" s="1">
        <v>175</v>
      </c>
      <c r="I34" s="1">
        <v>108</v>
      </c>
      <c r="J34" s="1">
        <f t="shared" si="2"/>
        <v>111</v>
      </c>
      <c r="K34" s="1" t="str">
        <f t="shared" si="1"/>
        <v>EKEEFNQYWYSSATIEYLAKEILRSNPKCVAFLSTPSLYYACEELQKDATFAATSTPTFVLFDLDAALPRVVPYDFNDPTSFPGHAATEFEHAFDFVVIDPPFITEQVWTKYAESARHLLVPQGKLLLTTIAENHVFLDRLLSCTLRRYQPSIPHLVYQYGTYANY</v>
      </c>
    </row>
    <row r="35" spans="1:12" ht="18" x14ac:dyDescent="0.25">
      <c r="A35" s="6" t="s">
        <v>120</v>
      </c>
      <c r="B35" s="9" t="s">
        <v>139</v>
      </c>
      <c r="C35" s="1"/>
      <c r="D35" s="1" t="s">
        <v>118</v>
      </c>
      <c r="E35" s="1" t="s">
        <v>105</v>
      </c>
      <c r="F35" s="1"/>
      <c r="G35" s="1"/>
      <c r="H35" s="1"/>
      <c r="I35" s="1"/>
      <c r="J35" s="1"/>
    </row>
    <row r="36" spans="1:12" ht="15" x14ac:dyDescent="0.25">
      <c r="A36" s="7"/>
      <c r="B36" s="7"/>
      <c r="L36" s="9"/>
    </row>
    <row r="37" spans="1:12" x14ac:dyDescent="0.15">
      <c r="A37" s="7"/>
      <c r="B37" s="7"/>
    </row>
    <row r="38" spans="1:12" x14ac:dyDescent="0.15">
      <c r="A38" s="7" t="s">
        <v>111</v>
      </c>
      <c r="B38" s="7"/>
    </row>
    <row r="39" spans="1:12" x14ac:dyDescent="0.15">
      <c r="A39" s="7" t="s">
        <v>110</v>
      </c>
      <c r="B39" t="s">
        <v>119</v>
      </c>
    </row>
    <row r="40" spans="1:12" x14ac:dyDescent="0.15">
      <c r="A40" s="7" t="s">
        <v>113</v>
      </c>
      <c r="B40" t="s">
        <v>121</v>
      </c>
    </row>
    <row r="41" spans="1:12" x14ac:dyDescent="0.15">
      <c r="A41" s="7" t="s">
        <v>114</v>
      </c>
      <c r="B41" t="s">
        <v>122</v>
      </c>
    </row>
    <row r="42" spans="1:12" x14ac:dyDescent="0.15">
      <c r="A42" s="7" t="s">
        <v>115</v>
      </c>
      <c r="B42" t="s">
        <v>123</v>
      </c>
    </row>
  </sheetData>
  <mergeCells count="19">
    <mergeCell ref="A1:K2"/>
    <mergeCell ref="A18:A20"/>
    <mergeCell ref="A24:A26"/>
    <mergeCell ref="A27:A29"/>
    <mergeCell ref="A32:A34"/>
    <mergeCell ref="G4:H4"/>
    <mergeCell ref="B24:B26"/>
    <mergeCell ref="B27:B29"/>
    <mergeCell ref="B32:B34"/>
    <mergeCell ref="B5:B7"/>
    <mergeCell ref="B8:B10"/>
    <mergeCell ref="B11:B13"/>
    <mergeCell ref="B15:B17"/>
    <mergeCell ref="B18:B20"/>
    <mergeCell ref="I4:J4"/>
    <mergeCell ref="A5:A7"/>
    <mergeCell ref="A8:A10"/>
    <mergeCell ref="A11:A13"/>
    <mergeCell ref="A15:A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1T13:48:30Z</dcterms:modified>
</cp:coreProperties>
</file>